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I:\Shigella\Analia\PLOS one after review\12.6.2019 after assaf review\supporting information\"/>
    </mc:Choice>
  </mc:AlternateContent>
  <bookViews>
    <workbookView xWindow="120" yWindow="1005" windowWidth="24195" windowHeight="11220"/>
  </bookViews>
  <sheets>
    <sheet name="S1 Table" sheetId="1" r:id="rId1"/>
  </sheets>
  <externalReferences>
    <externalReference r:id="rId2"/>
  </externalReferences>
  <definedNames>
    <definedName name="_xlnm._FilterDatabase" localSheetId="0" hidden="1">'S1 Table'!$J$1:$J$45</definedName>
  </definedNames>
  <calcPr calcId="162913"/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3" i="1"/>
</calcChain>
</file>

<file path=xl/sharedStrings.xml><?xml version="1.0" encoding="utf-8"?>
<sst xmlns="http://schemas.openxmlformats.org/spreadsheetml/2006/main" count="269" uniqueCount="120">
  <si>
    <t>Serovar</t>
  </si>
  <si>
    <t>Isolation date</t>
  </si>
  <si>
    <t>Age</t>
  </si>
  <si>
    <t>Gender</t>
  </si>
  <si>
    <t>Geo-distribution</t>
  </si>
  <si>
    <t>Antimicrobial resistance profile</t>
  </si>
  <si>
    <t>MLST ST</t>
  </si>
  <si>
    <t>South</t>
  </si>
  <si>
    <t>mph(A) erm(B)</t>
  </si>
  <si>
    <t>AZM FIS TET SXT</t>
  </si>
  <si>
    <t xml:space="preserve">mph(A) </t>
  </si>
  <si>
    <t>AMP AZM NAL STR FIS TET SXT</t>
  </si>
  <si>
    <t>AMP AZM STR</t>
  </si>
  <si>
    <t>North</t>
  </si>
  <si>
    <t>Center</t>
  </si>
  <si>
    <t>AMC AMP AZM FOX CIP NAL STR TET</t>
  </si>
  <si>
    <t>erm(B)</t>
  </si>
  <si>
    <t>mph(A)  erm(B)</t>
  </si>
  <si>
    <t>AZM NAL STR FIS SXT</t>
  </si>
  <si>
    <r>
      <t>DSA-</t>
    </r>
    <r>
      <rPr>
        <b/>
        <i/>
        <u/>
        <sz val="12"/>
        <color rgb="FF000000"/>
        <rFont val="Calibri"/>
        <family val="2"/>
      </rPr>
      <t>Shigella</t>
    </r>
    <r>
      <rPr>
        <b/>
        <u/>
        <sz val="12"/>
        <color rgb="FF000000"/>
        <rFont val="Calibri"/>
        <family val="2"/>
      </rPr>
      <t xml:space="preserve"> strains recovered in Israel during 2014 to 2016</t>
    </r>
  </si>
  <si>
    <t>Female</t>
  </si>
  <si>
    <t>Male</t>
  </si>
  <si>
    <t>S. flexneri 6</t>
  </si>
  <si>
    <t>S. flexneri 1b</t>
  </si>
  <si>
    <t>S. flexneri 2a</t>
  </si>
  <si>
    <t>S. flexneri 3a</t>
  </si>
  <si>
    <t>S. flexneri 2b</t>
  </si>
  <si>
    <t>S. flexneri 1a</t>
  </si>
  <si>
    <t>S. flexneri variant Y</t>
  </si>
  <si>
    <t>S. sonnei</t>
  </si>
  <si>
    <t xml:space="preserve">Azitrhomycin MIC </t>
  </si>
  <si>
    <t>Sample Name</t>
  </si>
  <si>
    <t>PNISG0001</t>
  </si>
  <si>
    <t>SRR8787491</t>
  </si>
  <si>
    <t>PNISG0002</t>
  </si>
  <si>
    <t>SRR8787492</t>
  </si>
  <si>
    <t>PNISG0003</t>
  </si>
  <si>
    <t>SRR8787489</t>
  </si>
  <si>
    <t>PNISG0004</t>
  </si>
  <si>
    <t>SRR8787490</t>
  </si>
  <si>
    <t>PNISG0005</t>
  </si>
  <si>
    <t>SRR8787487</t>
  </si>
  <si>
    <t>PNISG0006</t>
  </si>
  <si>
    <t>SRR8787488</t>
  </si>
  <si>
    <t>PNISG0007</t>
  </si>
  <si>
    <t>SRR8787485</t>
  </si>
  <si>
    <t>PNISG0008</t>
  </si>
  <si>
    <t>SRR8787486</t>
  </si>
  <si>
    <t>PNISG0009</t>
  </si>
  <si>
    <t>SRR8787483</t>
  </si>
  <si>
    <t>PNISG0010</t>
  </si>
  <si>
    <t>SRR8787484</t>
  </si>
  <si>
    <t>PNISG0011</t>
  </si>
  <si>
    <t>SRR8787499</t>
  </si>
  <si>
    <t>PNISG0012</t>
  </si>
  <si>
    <t>SRR8787500</t>
  </si>
  <si>
    <t>PNISG0013</t>
  </si>
  <si>
    <t>SRR8787497</t>
  </si>
  <si>
    <t>PNISG0014</t>
  </si>
  <si>
    <t>SRR8787498</t>
  </si>
  <si>
    <t>PNISG0015</t>
  </si>
  <si>
    <t>SRR8787495</t>
  </si>
  <si>
    <t>PNISG0016</t>
  </si>
  <si>
    <t>SRR8787496</t>
  </si>
  <si>
    <t>PNISG0017</t>
  </si>
  <si>
    <t>SRR8787493</t>
  </si>
  <si>
    <t>PNISG0018</t>
  </si>
  <si>
    <t>SRR8787494</t>
  </si>
  <si>
    <t>PNISG0019</t>
  </si>
  <si>
    <t>SRR8787501</t>
  </si>
  <si>
    <t>PNISG0020</t>
  </si>
  <si>
    <t>SRR8858230</t>
  </si>
  <si>
    <t>PNISG0021</t>
  </si>
  <si>
    <t>SRR8858229</t>
  </si>
  <si>
    <t>PNISG0022</t>
  </si>
  <si>
    <t>SRR8858232</t>
  </si>
  <si>
    <t>PNISG0023</t>
  </si>
  <si>
    <t>SRR8858231</t>
  </si>
  <si>
    <t>PNISG0024</t>
  </si>
  <si>
    <t>SRR8858234</t>
  </si>
  <si>
    <t>PNISG0025</t>
  </si>
  <si>
    <t>SRR8858233</t>
  </si>
  <si>
    <t>PNISG0026</t>
  </si>
  <si>
    <t>SRR8858236</t>
  </si>
  <si>
    <t>PNISG0027</t>
  </si>
  <si>
    <t>SRR8858235</t>
  </si>
  <si>
    <t>PNISG0028</t>
  </si>
  <si>
    <t>SRR8858228</t>
  </si>
  <si>
    <t>PNISG0029</t>
  </si>
  <si>
    <t>SRR8858227</t>
  </si>
  <si>
    <t>PNISG0030</t>
  </si>
  <si>
    <t>SRR8858238</t>
  </si>
  <si>
    <t>PNISG0031</t>
  </si>
  <si>
    <t>SRR8858237</t>
  </si>
  <si>
    <t xml:space="preserve">Run Number </t>
  </si>
  <si>
    <t>Macrolide resistance genes (PCR)</t>
  </si>
  <si>
    <t>PNISG0032</t>
  </si>
  <si>
    <t>PNISG0033</t>
  </si>
  <si>
    <t>PNISG0034</t>
  </si>
  <si>
    <t>PNISG0035</t>
  </si>
  <si>
    <t>PNISG0036</t>
  </si>
  <si>
    <t>PNISG0037</t>
  </si>
  <si>
    <t>PNISG0038</t>
  </si>
  <si>
    <t>PNISG0039</t>
  </si>
  <si>
    <t>PNISG0040</t>
  </si>
  <si>
    <t>PNISG0041</t>
  </si>
  <si>
    <t>PNISG0042</t>
  </si>
  <si>
    <t>AMP AZM CHL STR FIS TET SXT</t>
  </si>
  <si>
    <t>AMP AZM STR FIS SXT</t>
  </si>
  <si>
    <t>AMP AZM CRO STR</t>
  </si>
  <si>
    <t>AMC AMP AZM FOX CIP NAL STR FIS TET SXT</t>
  </si>
  <si>
    <t>AMP AZM CHL STR FIS SXT</t>
  </si>
  <si>
    <t>AMP AZM CHL STR TET</t>
  </si>
  <si>
    <t>Remarks</t>
  </si>
  <si>
    <t>N50</t>
  </si>
  <si>
    <t>NrContigs</t>
  </si>
  <si>
    <t>AvgDeNovoCover</t>
  </si>
  <si>
    <t>Length</t>
  </si>
  <si>
    <t>S1 Table</t>
  </si>
  <si>
    <t>Azithromycin treatment-clinical failure-Recovery after change to ceftriaxone treat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Arial"/>
      <family val="2"/>
      <charset val="177"/>
      <scheme val="minor"/>
    </font>
    <font>
      <b/>
      <sz val="8"/>
      <color theme="1"/>
      <name val="Arial"/>
      <family val="2"/>
      <scheme val="minor"/>
    </font>
    <font>
      <sz val="8"/>
      <color theme="1"/>
      <name val="Arial"/>
      <family val="2"/>
      <charset val="177"/>
      <scheme val="minor"/>
    </font>
    <font>
      <sz val="10"/>
      <name val="Arial"/>
      <family val="2"/>
    </font>
    <font>
      <sz val="11"/>
      <color theme="1"/>
      <name val="Arial"/>
      <family val="2"/>
      <scheme val="minor"/>
    </font>
    <font>
      <b/>
      <u/>
      <sz val="12"/>
      <color rgb="FF000000"/>
      <name val="Calibri"/>
      <family val="2"/>
    </font>
    <font>
      <b/>
      <i/>
      <u/>
      <sz val="12"/>
      <color rgb="FF000000"/>
      <name val="Calibri"/>
      <family val="2"/>
    </font>
    <font>
      <b/>
      <sz val="11"/>
      <color theme="1"/>
      <name val="Arial"/>
      <family val="2"/>
      <scheme val="minor"/>
    </font>
    <font>
      <b/>
      <sz val="9"/>
      <color theme="1"/>
      <name val="Arial"/>
      <family val="2"/>
      <scheme val="minor"/>
    </font>
    <font>
      <sz val="10"/>
      <color theme="1"/>
      <name val="Arial"/>
      <family val="2"/>
      <charset val="177"/>
      <scheme val="minor"/>
    </font>
    <font>
      <sz val="9"/>
      <color theme="1"/>
      <name val="Arial"/>
      <family val="2"/>
      <charset val="177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3" fillId="0" borderId="0"/>
    <xf numFmtId="0" fontId="4" fillId="0" borderId="0"/>
    <xf numFmtId="0" fontId="3" fillId="0" borderId="0"/>
    <xf numFmtId="0" fontId="3" fillId="0" borderId="0"/>
    <xf numFmtId="0" fontId="3" fillId="0" borderId="0"/>
  </cellStyleXfs>
  <cellXfs count="20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left"/>
    </xf>
    <xf numFmtId="14" fontId="2" fillId="0" borderId="1" xfId="0" applyNumberFormat="1" applyFont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14" fontId="2" fillId="0" borderId="0" xfId="0" applyNumberFormat="1" applyFont="1" applyBorder="1" applyAlignment="1">
      <alignment horizontal="left"/>
    </xf>
    <xf numFmtId="0" fontId="5" fillId="0" borderId="0" xfId="0" applyFont="1"/>
    <xf numFmtId="0" fontId="7" fillId="0" borderId="0" xfId="0" applyFont="1"/>
    <xf numFmtId="0" fontId="1" fillId="0" borderId="1" xfId="0" applyFont="1" applyBorder="1" applyAlignment="1">
      <alignment horizontal="left" vertical="center"/>
    </xf>
    <xf numFmtId="0" fontId="0" fillId="0" borderId="1" xfId="0" applyBorder="1"/>
    <xf numFmtId="0" fontId="9" fillId="0" borderId="1" xfId="0" applyFont="1" applyBorder="1"/>
    <xf numFmtId="0" fontId="2" fillId="0" borderId="1" xfId="0" applyFont="1" applyBorder="1"/>
    <xf numFmtId="0" fontId="10" fillId="0" borderId="1" xfId="0" applyFont="1" applyBorder="1"/>
    <xf numFmtId="0" fontId="1" fillId="0" borderId="1" xfId="0" applyFont="1" applyBorder="1" applyAlignment="1">
      <alignment horizontal="left" vertical="center"/>
    </xf>
    <xf numFmtId="0" fontId="8" fillId="2" borderId="1" xfId="0" applyFont="1" applyFill="1" applyBorder="1" applyAlignment="1">
      <alignment vertical="center" wrapText="1"/>
    </xf>
    <xf numFmtId="0" fontId="8" fillId="0" borderId="1" xfId="0" applyFont="1" applyBorder="1" applyAlignment="1">
      <alignment vertical="center" wrapText="1"/>
    </xf>
    <xf numFmtId="0" fontId="8" fillId="0" borderId="1" xfId="0" applyFont="1" applyFill="1" applyBorder="1" applyAlignment="1">
      <alignment vertical="center"/>
    </xf>
    <xf numFmtId="0" fontId="8" fillId="0" borderId="1" xfId="0" applyFont="1" applyFill="1" applyBorder="1" applyAlignment="1">
      <alignment vertical="center" wrapText="1"/>
    </xf>
  </cellXfs>
  <cellStyles count="6">
    <cellStyle name="Normal" xfId="0" builtinId="0"/>
    <cellStyle name="Normal 2" xfId="1"/>
    <cellStyle name="Normal 2 3" xfId="2"/>
    <cellStyle name="Normal 2 6" xfId="3"/>
    <cellStyle name="Normal 3" xfId="4"/>
    <cellStyle name="Normal 4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higella/Analia/PLOS%20one%20after%20review/figures%20PLOS7.4.2019/figure%201%20mic%20distr/fig%201%20mic%2022.4.20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4"/>
      <sheetName val="flex in study 2014 2016"/>
      <sheetName val="Sheet2"/>
      <sheetName val="Sheet1"/>
      <sheetName val="MIC to tableS1"/>
      <sheetName val="Sheet3"/>
      <sheetName val="Sheet5"/>
      <sheetName val="sonnei in study 2014 2016"/>
    </sheetNames>
    <sheetDataSet>
      <sheetData sheetId="0"/>
      <sheetData sheetId="1"/>
      <sheetData sheetId="2"/>
      <sheetData sheetId="3"/>
      <sheetData sheetId="4">
        <row r="2">
          <cell r="A2" t="str">
            <v>PNISG0032</v>
          </cell>
          <cell r="B2" t="str">
            <v xml:space="preserve"> &gt;      32</v>
          </cell>
        </row>
        <row r="3">
          <cell r="A3" t="str">
            <v>PNISG0001</v>
          </cell>
          <cell r="B3" t="str">
            <v xml:space="preserve"> &gt;      32</v>
          </cell>
        </row>
        <row r="4">
          <cell r="A4" t="str">
            <v>PNISG0002</v>
          </cell>
          <cell r="B4" t="str">
            <v xml:space="preserve"> &gt;      32</v>
          </cell>
        </row>
        <row r="5">
          <cell r="A5" t="str">
            <v>PNISG0003</v>
          </cell>
          <cell r="B5">
            <v>32</v>
          </cell>
        </row>
        <row r="6">
          <cell r="A6" t="str">
            <v>PNISG0004</v>
          </cell>
          <cell r="B6">
            <v>32</v>
          </cell>
        </row>
        <row r="7">
          <cell r="A7" t="str">
            <v>PNISG0005</v>
          </cell>
          <cell r="B7" t="str">
            <v xml:space="preserve"> &gt;      32</v>
          </cell>
        </row>
        <row r="8">
          <cell r="A8" t="str">
            <v>PNISG0006</v>
          </cell>
          <cell r="B8" t="str">
            <v xml:space="preserve"> &gt;      32</v>
          </cell>
        </row>
        <row r="9">
          <cell r="A9" t="str">
            <v>PNISG0007</v>
          </cell>
          <cell r="B9" t="str">
            <v xml:space="preserve"> &gt;      32</v>
          </cell>
        </row>
        <row r="10">
          <cell r="A10" t="str">
            <v>PNISG0008</v>
          </cell>
          <cell r="B10" t="str">
            <v xml:space="preserve"> &gt;      32</v>
          </cell>
        </row>
        <row r="11">
          <cell r="A11" t="str">
            <v>PNISG0033</v>
          </cell>
          <cell r="B11" t="str">
            <v xml:space="preserve"> &gt;      32</v>
          </cell>
        </row>
        <row r="12">
          <cell r="A12" t="str">
            <v>PNISG0009</v>
          </cell>
          <cell r="B12" t="str">
            <v xml:space="preserve"> &gt;      32</v>
          </cell>
        </row>
        <row r="13">
          <cell r="A13" t="str">
            <v>PNISG0034</v>
          </cell>
          <cell r="B13" t="str">
            <v xml:space="preserve"> &gt;      32</v>
          </cell>
        </row>
        <row r="14">
          <cell r="A14" t="str">
            <v>PNISG0035</v>
          </cell>
          <cell r="B14" t="str">
            <v xml:space="preserve"> &gt;      32</v>
          </cell>
        </row>
        <row r="15">
          <cell r="A15" t="str">
            <v>PNISG0036</v>
          </cell>
          <cell r="B15" t="str">
            <v xml:space="preserve"> &gt;      32</v>
          </cell>
        </row>
        <row r="16">
          <cell r="A16" t="str">
            <v>PNISG0037</v>
          </cell>
          <cell r="B16" t="str">
            <v xml:space="preserve"> &gt;      32</v>
          </cell>
        </row>
        <row r="17">
          <cell r="A17" t="str">
            <v>PNISG0010</v>
          </cell>
          <cell r="B17" t="str">
            <v xml:space="preserve"> &gt;      32</v>
          </cell>
        </row>
        <row r="18">
          <cell r="A18" t="str">
            <v>PNISG0011</v>
          </cell>
          <cell r="B18" t="str">
            <v xml:space="preserve"> &gt;      32</v>
          </cell>
        </row>
        <row r="19">
          <cell r="A19" t="str">
            <v>PNISG0038</v>
          </cell>
          <cell r="B19" t="str">
            <v xml:space="preserve"> &gt;      32</v>
          </cell>
        </row>
        <row r="20">
          <cell r="A20" t="str">
            <v>PNISG0012</v>
          </cell>
          <cell r="B20">
            <v>16</v>
          </cell>
        </row>
        <row r="21">
          <cell r="A21" t="str">
            <v>PNISG0013</v>
          </cell>
          <cell r="B21" t="str">
            <v xml:space="preserve"> &gt;      32</v>
          </cell>
        </row>
        <row r="22">
          <cell r="A22" t="str">
            <v>PNISG0014</v>
          </cell>
          <cell r="B22" t="str">
            <v xml:space="preserve"> &gt;      32</v>
          </cell>
        </row>
        <row r="23">
          <cell r="A23" t="str">
            <v>PNISG0015</v>
          </cell>
          <cell r="B23">
            <v>16</v>
          </cell>
        </row>
        <row r="24">
          <cell r="A24" t="str">
            <v>PNISG0016</v>
          </cell>
          <cell r="B24" t="str">
            <v xml:space="preserve"> &gt;      32</v>
          </cell>
        </row>
        <row r="25">
          <cell r="A25" t="str">
            <v>PNISG0017</v>
          </cell>
          <cell r="B25">
            <v>16</v>
          </cell>
        </row>
        <row r="26">
          <cell r="A26" t="str">
            <v>PNISG0018</v>
          </cell>
          <cell r="B26" t="str">
            <v xml:space="preserve"> &gt;      32</v>
          </cell>
        </row>
        <row r="27">
          <cell r="A27" t="str">
            <v>PNISG0019</v>
          </cell>
          <cell r="B27">
            <v>16</v>
          </cell>
        </row>
        <row r="28">
          <cell r="A28" t="str">
            <v>PNISG0020</v>
          </cell>
          <cell r="B28" t="str">
            <v xml:space="preserve"> &gt;      32</v>
          </cell>
        </row>
        <row r="29">
          <cell r="A29" t="str">
            <v>PNISG0021</v>
          </cell>
          <cell r="B29" t="str">
            <v xml:space="preserve"> &gt;      32</v>
          </cell>
        </row>
        <row r="30">
          <cell r="A30" t="str">
            <v>PNISG0039</v>
          </cell>
          <cell r="B30" t="str">
            <v xml:space="preserve"> &gt;      32</v>
          </cell>
        </row>
        <row r="31">
          <cell r="A31" t="str">
            <v>PNISG0022</v>
          </cell>
          <cell r="B31" t="str">
            <v xml:space="preserve"> &gt;      32</v>
          </cell>
        </row>
        <row r="32">
          <cell r="A32" t="str">
            <v>PNISG0023</v>
          </cell>
          <cell r="B32" t="str">
            <v xml:space="preserve"> &gt;      32</v>
          </cell>
        </row>
        <row r="33">
          <cell r="A33" t="str">
            <v>PNISG0024</v>
          </cell>
          <cell r="B33" t="str">
            <v xml:space="preserve"> &gt;      32</v>
          </cell>
        </row>
        <row r="34">
          <cell r="A34" t="str">
            <v>PNISG0025</v>
          </cell>
          <cell r="B34" t="str">
            <v xml:space="preserve"> &gt;      32</v>
          </cell>
        </row>
        <row r="35">
          <cell r="A35" t="str">
            <v>PNISG0026</v>
          </cell>
          <cell r="B35" t="str">
            <v xml:space="preserve"> &gt;      32</v>
          </cell>
        </row>
        <row r="36">
          <cell r="A36" t="str">
            <v>PNISG0027</v>
          </cell>
          <cell r="B36" t="str">
            <v xml:space="preserve"> &gt;      32</v>
          </cell>
        </row>
        <row r="37">
          <cell r="A37" t="str">
            <v>PNISG0028</v>
          </cell>
          <cell r="B37" t="str">
            <v xml:space="preserve"> &gt;      32</v>
          </cell>
        </row>
        <row r="38">
          <cell r="A38" t="str">
            <v>PNISG0029</v>
          </cell>
          <cell r="B38" t="str">
            <v xml:space="preserve"> &gt;      32</v>
          </cell>
        </row>
        <row r="39">
          <cell r="A39" t="str">
            <v>PNISG0030</v>
          </cell>
          <cell r="B39" t="str">
            <v xml:space="preserve"> &gt;      32</v>
          </cell>
        </row>
        <row r="40">
          <cell r="A40" t="str">
            <v>PNISG0040</v>
          </cell>
          <cell r="B40" t="str">
            <v xml:space="preserve"> &gt;      32</v>
          </cell>
        </row>
        <row r="41">
          <cell r="A41" t="str">
            <v>PNISG0041</v>
          </cell>
          <cell r="B41" t="str">
            <v xml:space="preserve"> &gt;      32</v>
          </cell>
        </row>
        <row r="42">
          <cell r="A42" t="str">
            <v>PNISG0042</v>
          </cell>
          <cell r="B42" t="str">
            <v xml:space="preserve"> &gt;      32</v>
          </cell>
        </row>
        <row r="43">
          <cell r="A43" t="str">
            <v>PNISG0031</v>
          </cell>
          <cell r="B43" t="str">
            <v xml:space="preserve"> &gt;      32</v>
          </cell>
        </row>
      </sheetData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"/>
  <sheetViews>
    <sheetView tabSelected="1" workbookViewId="0">
      <selection activeCell="P13" sqref="P13"/>
    </sheetView>
  </sheetViews>
  <sheetFormatPr defaultRowHeight="14.25" x14ac:dyDescent="0.2"/>
  <cols>
    <col min="1" max="1" width="16.875" customWidth="1"/>
    <col min="2" max="2" width="8.125" customWidth="1"/>
    <col min="4" max="4" width="9" customWidth="1"/>
    <col min="6" max="6" width="10.75" customWidth="1"/>
    <col min="7" max="7" width="10.375" customWidth="1"/>
    <col min="8" max="8" width="27.625" customWidth="1"/>
    <col min="9" max="9" width="11.625" customWidth="1"/>
    <col min="10" max="10" width="12.75" customWidth="1"/>
    <col min="16" max="16" width="66.5" customWidth="1"/>
  </cols>
  <sheetData>
    <row r="1" spans="1:16" ht="15.75" x14ac:dyDescent="0.25">
      <c r="A1" s="9" t="s">
        <v>118</v>
      </c>
      <c r="B1" s="8" t="s">
        <v>19</v>
      </c>
    </row>
    <row r="2" spans="1:16" ht="36" x14ac:dyDescent="0.2">
      <c r="A2" s="16" t="s">
        <v>0</v>
      </c>
      <c r="B2" s="17" t="s">
        <v>31</v>
      </c>
      <c r="C2" s="17" t="s">
        <v>1</v>
      </c>
      <c r="D2" s="17" t="s">
        <v>2</v>
      </c>
      <c r="E2" s="17" t="s">
        <v>3</v>
      </c>
      <c r="F2" s="17" t="s">
        <v>4</v>
      </c>
      <c r="G2" s="17" t="s">
        <v>95</v>
      </c>
      <c r="H2" s="17" t="s">
        <v>5</v>
      </c>
      <c r="I2" s="17" t="s">
        <v>30</v>
      </c>
      <c r="J2" s="17" t="s">
        <v>94</v>
      </c>
      <c r="K2" s="17" t="s">
        <v>6</v>
      </c>
      <c r="L2" s="18" t="s">
        <v>114</v>
      </c>
      <c r="M2" s="18" t="s">
        <v>115</v>
      </c>
      <c r="N2" s="18" t="s">
        <v>116</v>
      </c>
      <c r="O2" s="18" t="s">
        <v>117</v>
      </c>
      <c r="P2" s="19" t="s">
        <v>113</v>
      </c>
    </row>
    <row r="3" spans="1:16" x14ac:dyDescent="0.2">
      <c r="A3" s="15" t="s">
        <v>22</v>
      </c>
      <c r="B3" s="2" t="s">
        <v>96</v>
      </c>
      <c r="C3" s="3">
        <v>41624</v>
      </c>
      <c r="D3" s="2">
        <v>5.2</v>
      </c>
      <c r="E3" s="2" t="s">
        <v>21</v>
      </c>
      <c r="F3" s="2" t="s">
        <v>7</v>
      </c>
      <c r="G3" s="2" t="s">
        <v>8</v>
      </c>
      <c r="H3" s="2" t="s">
        <v>9</v>
      </c>
      <c r="I3" s="14" t="str">
        <f>VLOOKUP($B3,'[1]MIC to tableS1'!$A$2:$B$131,2,FALSE)</f>
        <v xml:space="preserve"> &gt;      32</v>
      </c>
      <c r="J3" s="2"/>
      <c r="K3" s="4"/>
      <c r="L3" s="13"/>
      <c r="M3" s="13"/>
      <c r="N3" s="13"/>
      <c r="O3" s="13"/>
      <c r="P3" s="11"/>
    </row>
    <row r="4" spans="1:16" x14ac:dyDescent="0.2">
      <c r="A4" s="15"/>
      <c r="B4" s="2" t="s">
        <v>32</v>
      </c>
      <c r="C4" s="3">
        <v>41645</v>
      </c>
      <c r="D4" s="2">
        <v>4.9000000000000004</v>
      </c>
      <c r="E4" s="2" t="s">
        <v>20</v>
      </c>
      <c r="F4" s="2" t="s">
        <v>7</v>
      </c>
      <c r="G4" s="2" t="s">
        <v>8</v>
      </c>
      <c r="H4" s="2" t="s">
        <v>9</v>
      </c>
      <c r="I4" s="14" t="str">
        <f>VLOOKUP($B4,'[1]MIC to tableS1'!$A$2:$B$131,2,FALSE)</f>
        <v xml:space="preserve"> &gt;      32</v>
      </c>
      <c r="J4" s="2" t="s">
        <v>33</v>
      </c>
      <c r="K4" s="2">
        <v>145</v>
      </c>
      <c r="L4" s="13">
        <v>21415</v>
      </c>
      <c r="M4" s="13">
        <v>489</v>
      </c>
      <c r="N4" s="13">
        <v>72</v>
      </c>
      <c r="O4" s="13">
        <v>4579087</v>
      </c>
      <c r="P4" s="11"/>
    </row>
    <row r="5" spans="1:16" x14ac:dyDescent="0.2">
      <c r="A5" s="15"/>
      <c r="B5" s="2" t="s">
        <v>34</v>
      </c>
      <c r="C5" s="3">
        <v>41941</v>
      </c>
      <c r="D5" s="2">
        <v>2</v>
      </c>
      <c r="E5" s="2" t="s">
        <v>21</v>
      </c>
      <c r="F5" s="2" t="s">
        <v>7</v>
      </c>
      <c r="G5" s="2" t="s">
        <v>10</v>
      </c>
      <c r="H5" s="2" t="s">
        <v>107</v>
      </c>
      <c r="I5" s="14" t="str">
        <f>VLOOKUP($B5,'[1]MIC to tableS1'!$A$2:$B$131,2,FALSE)</f>
        <v xml:space="preserve"> &gt;      32</v>
      </c>
      <c r="J5" s="2" t="s">
        <v>35</v>
      </c>
      <c r="K5" s="2">
        <v>145</v>
      </c>
      <c r="L5" s="13">
        <v>22723</v>
      </c>
      <c r="M5" s="13">
        <v>482</v>
      </c>
      <c r="N5" s="13">
        <v>298</v>
      </c>
      <c r="O5" s="13">
        <v>4562019</v>
      </c>
      <c r="P5" s="12" t="s">
        <v>119</v>
      </c>
    </row>
    <row r="6" spans="1:16" x14ac:dyDescent="0.2">
      <c r="A6" s="15"/>
      <c r="B6" s="2" t="s">
        <v>36</v>
      </c>
      <c r="C6" s="3">
        <v>42527</v>
      </c>
      <c r="D6" s="2">
        <v>3.6</v>
      </c>
      <c r="E6" s="2" t="s">
        <v>21</v>
      </c>
      <c r="F6" s="2" t="s">
        <v>7</v>
      </c>
      <c r="G6" s="2" t="s">
        <v>10</v>
      </c>
      <c r="H6" s="2" t="s">
        <v>11</v>
      </c>
      <c r="I6" s="14">
        <f>VLOOKUP($B6,'[1]MIC to tableS1'!$A$2:$B$131,2,FALSE)</f>
        <v>32</v>
      </c>
      <c r="J6" s="2" t="s">
        <v>37</v>
      </c>
      <c r="K6" s="2">
        <v>145</v>
      </c>
      <c r="L6" s="13">
        <v>21408</v>
      </c>
      <c r="M6" s="13">
        <v>494</v>
      </c>
      <c r="N6" s="13">
        <v>304</v>
      </c>
      <c r="O6" s="13">
        <v>4605777</v>
      </c>
      <c r="P6" s="11"/>
    </row>
    <row r="7" spans="1:16" x14ac:dyDescent="0.2">
      <c r="A7" s="15"/>
      <c r="B7" s="2" t="s">
        <v>38</v>
      </c>
      <c r="C7" s="3">
        <v>42689</v>
      </c>
      <c r="D7" s="2">
        <v>4</v>
      </c>
      <c r="E7" s="2" t="s">
        <v>20</v>
      </c>
      <c r="F7" s="2" t="s">
        <v>7</v>
      </c>
      <c r="G7" s="2" t="s">
        <v>10</v>
      </c>
      <c r="H7" s="2" t="s">
        <v>11</v>
      </c>
      <c r="I7" s="14">
        <f>VLOOKUP($B7,'[1]MIC to tableS1'!$A$2:$B$131,2,FALSE)</f>
        <v>32</v>
      </c>
      <c r="J7" s="2" t="s">
        <v>39</v>
      </c>
      <c r="K7" s="2">
        <v>145</v>
      </c>
      <c r="L7" s="13">
        <v>22629</v>
      </c>
      <c r="M7" s="13">
        <v>480</v>
      </c>
      <c r="N7" s="13">
        <v>314</v>
      </c>
      <c r="O7" s="13">
        <v>4687806</v>
      </c>
      <c r="P7" s="11"/>
    </row>
    <row r="8" spans="1:16" x14ac:dyDescent="0.2">
      <c r="A8" s="15" t="s">
        <v>23</v>
      </c>
      <c r="B8" s="2" t="s">
        <v>40</v>
      </c>
      <c r="C8" s="3">
        <v>41709</v>
      </c>
      <c r="D8" s="2">
        <v>0.3</v>
      </c>
      <c r="E8" s="2" t="s">
        <v>21</v>
      </c>
      <c r="F8" s="2" t="s">
        <v>7</v>
      </c>
      <c r="G8" s="2" t="s">
        <v>10</v>
      </c>
      <c r="H8" s="2" t="s">
        <v>12</v>
      </c>
      <c r="I8" s="14" t="str">
        <f>VLOOKUP($B8,'[1]MIC to tableS1'!$A$2:$B$131,2,FALSE)</f>
        <v xml:space="preserve"> &gt;      32</v>
      </c>
      <c r="J8" s="2" t="s">
        <v>41</v>
      </c>
      <c r="K8" s="2">
        <v>245</v>
      </c>
      <c r="L8" s="13">
        <v>33941</v>
      </c>
      <c r="M8" s="13">
        <v>371</v>
      </c>
      <c r="N8" s="13">
        <v>254</v>
      </c>
      <c r="O8" s="13">
        <v>4449807</v>
      </c>
      <c r="P8" s="11"/>
    </row>
    <row r="9" spans="1:16" x14ac:dyDescent="0.2">
      <c r="A9" s="15"/>
      <c r="B9" s="2" t="s">
        <v>42</v>
      </c>
      <c r="C9" s="3">
        <v>41730</v>
      </c>
      <c r="D9" s="2">
        <v>1.2</v>
      </c>
      <c r="E9" s="2" t="s">
        <v>21</v>
      </c>
      <c r="F9" s="2" t="s">
        <v>7</v>
      </c>
      <c r="G9" s="2" t="s">
        <v>10</v>
      </c>
      <c r="H9" s="2" t="s">
        <v>108</v>
      </c>
      <c r="I9" s="14" t="str">
        <f>VLOOKUP($B9,'[1]MIC to tableS1'!$A$2:$B$131,2,FALSE)</f>
        <v xml:space="preserve"> &gt;      32</v>
      </c>
      <c r="J9" s="2" t="s">
        <v>43</v>
      </c>
      <c r="K9" s="2">
        <v>245</v>
      </c>
      <c r="L9" s="13">
        <v>32402</v>
      </c>
      <c r="M9" s="13">
        <v>359</v>
      </c>
      <c r="N9" s="13">
        <v>166</v>
      </c>
      <c r="O9" s="13">
        <v>4500497</v>
      </c>
      <c r="P9" s="11"/>
    </row>
    <row r="10" spans="1:16" x14ac:dyDescent="0.2">
      <c r="A10" s="15"/>
      <c r="B10" s="2" t="s">
        <v>44</v>
      </c>
      <c r="C10" s="3">
        <v>41926</v>
      </c>
      <c r="D10" s="2">
        <v>17</v>
      </c>
      <c r="E10" s="2" t="s">
        <v>21</v>
      </c>
      <c r="F10" s="2" t="s">
        <v>7</v>
      </c>
      <c r="G10" s="2" t="s">
        <v>10</v>
      </c>
      <c r="H10" s="2" t="s">
        <v>12</v>
      </c>
      <c r="I10" s="14" t="str">
        <f>VLOOKUP($B10,'[1]MIC to tableS1'!$A$2:$B$131,2,FALSE)</f>
        <v xml:space="preserve"> &gt;      32</v>
      </c>
      <c r="J10" s="2" t="s">
        <v>45</v>
      </c>
      <c r="K10" s="2">
        <v>245</v>
      </c>
      <c r="L10" s="13">
        <v>33210</v>
      </c>
      <c r="M10" s="13">
        <v>372</v>
      </c>
      <c r="N10" s="13">
        <v>259</v>
      </c>
      <c r="O10" s="13">
        <v>4452228</v>
      </c>
      <c r="P10" s="11"/>
    </row>
    <row r="11" spans="1:16" x14ac:dyDescent="0.2">
      <c r="A11" s="15"/>
      <c r="B11" s="2" t="s">
        <v>46</v>
      </c>
      <c r="C11" s="3">
        <v>41942</v>
      </c>
      <c r="D11" s="2">
        <v>4</v>
      </c>
      <c r="E11" s="2" t="s">
        <v>20</v>
      </c>
      <c r="F11" s="2" t="s">
        <v>7</v>
      </c>
      <c r="G11" s="2" t="s">
        <v>10</v>
      </c>
      <c r="H11" s="2" t="s">
        <v>12</v>
      </c>
      <c r="I11" s="14" t="str">
        <f>VLOOKUP($B11,'[1]MIC to tableS1'!$A$2:$B$131,2,FALSE)</f>
        <v xml:space="preserve"> &gt;      32</v>
      </c>
      <c r="J11" s="2" t="s">
        <v>47</v>
      </c>
      <c r="K11" s="2">
        <v>245</v>
      </c>
      <c r="L11" s="13">
        <v>35322</v>
      </c>
      <c r="M11" s="13">
        <v>334</v>
      </c>
      <c r="N11" s="13">
        <v>174</v>
      </c>
      <c r="O11" s="13">
        <v>4498125</v>
      </c>
      <c r="P11" s="11"/>
    </row>
    <row r="12" spans="1:16" x14ac:dyDescent="0.2">
      <c r="A12" s="15"/>
      <c r="B12" s="2" t="s">
        <v>97</v>
      </c>
      <c r="C12" s="3">
        <v>41945</v>
      </c>
      <c r="D12" s="2">
        <v>5</v>
      </c>
      <c r="E12" s="2" t="s">
        <v>21</v>
      </c>
      <c r="F12" s="2" t="s">
        <v>7</v>
      </c>
      <c r="G12" s="2" t="s">
        <v>10</v>
      </c>
      <c r="H12" s="2" t="s">
        <v>12</v>
      </c>
      <c r="I12" s="14" t="str">
        <f>VLOOKUP($B12,'[1]MIC to tableS1'!$A$2:$B$131,2,FALSE)</f>
        <v xml:space="preserve"> &gt;      32</v>
      </c>
      <c r="J12" s="2"/>
      <c r="K12" s="2"/>
      <c r="L12" s="13"/>
      <c r="M12" s="13"/>
      <c r="N12" s="13"/>
      <c r="O12" s="13"/>
      <c r="P12" s="11"/>
    </row>
    <row r="13" spans="1:16" x14ac:dyDescent="0.2">
      <c r="A13" s="15"/>
      <c r="B13" s="2" t="s">
        <v>48</v>
      </c>
      <c r="C13" s="3">
        <v>42082</v>
      </c>
      <c r="D13" s="2">
        <v>9</v>
      </c>
      <c r="E13" s="2" t="s">
        <v>21</v>
      </c>
      <c r="F13" s="2" t="s">
        <v>7</v>
      </c>
      <c r="G13" s="2" t="s">
        <v>10</v>
      </c>
      <c r="H13" s="2" t="s">
        <v>12</v>
      </c>
      <c r="I13" s="14" t="str">
        <f>VLOOKUP($B13,'[1]MIC to tableS1'!$A$2:$B$131,2,FALSE)</f>
        <v xml:space="preserve"> &gt;      32</v>
      </c>
      <c r="J13" s="2" t="s">
        <v>49</v>
      </c>
      <c r="K13" s="2">
        <v>245</v>
      </c>
      <c r="L13" s="13">
        <v>30307</v>
      </c>
      <c r="M13" s="13">
        <v>396</v>
      </c>
      <c r="N13" s="13">
        <v>80</v>
      </c>
      <c r="O13" s="13">
        <v>4420573</v>
      </c>
      <c r="P13" s="11"/>
    </row>
    <row r="14" spans="1:16" x14ac:dyDescent="0.2">
      <c r="A14" s="15"/>
      <c r="B14" s="2" t="s">
        <v>98</v>
      </c>
      <c r="C14" s="3">
        <v>42214</v>
      </c>
      <c r="D14" s="2">
        <v>0</v>
      </c>
      <c r="E14" s="2" t="s">
        <v>20</v>
      </c>
      <c r="F14" s="2" t="s">
        <v>7</v>
      </c>
      <c r="G14" s="2" t="s">
        <v>10</v>
      </c>
      <c r="H14" s="2" t="s">
        <v>12</v>
      </c>
      <c r="I14" s="14" t="str">
        <f>VLOOKUP($B14,'[1]MIC to tableS1'!$A$2:$B$131,2,FALSE)</f>
        <v xml:space="preserve"> &gt;      32</v>
      </c>
      <c r="J14" s="2"/>
      <c r="K14" s="2"/>
      <c r="L14" s="13"/>
      <c r="M14" s="13"/>
      <c r="N14" s="13"/>
      <c r="O14" s="13"/>
      <c r="P14" s="11"/>
    </row>
    <row r="15" spans="1:16" x14ac:dyDescent="0.2">
      <c r="A15" s="15"/>
      <c r="B15" s="2" t="s">
        <v>99</v>
      </c>
      <c r="C15" s="3">
        <v>42316</v>
      </c>
      <c r="D15" s="2">
        <v>1</v>
      </c>
      <c r="E15" s="2" t="s">
        <v>21</v>
      </c>
      <c r="F15" s="2" t="s">
        <v>7</v>
      </c>
      <c r="G15" s="2" t="s">
        <v>10</v>
      </c>
      <c r="H15" s="2" t="s">
        <v>12</v>
      </c>
      <c r="I15" s="14" t="str">
        <f>VLOOKUP($B15,'[1]MIC to tableS1'!$A$2:$B$131,2,FALSE)</f>
        <v xml:space="preserve"> &gt;      32</v>
      </c>
      <c r="J15" s="2"/>
      <c r="K15" s="2"/>
      <c r="L15" s="13"/>
      <c r="M15" s="13"/>
      <c r="N15" s="13"/>
      <c r="O15" s="13"/>
      <c r="P15" s="11"/>
    </row>
    <row r="16" spans="1:16" x14ac:dyDescent="0.2">
      <c r="A16" s="15"/>
      <c r="B16" s="2" t="s">
        <v>100</v>
      </c>
      <c r="C16" s="3">
        <v>42367</v>
      </c>
      <c r="D16" s="2">
        <v>1</v>
      </c>
      <c r="E16" s="2" t="s">
        <v>20</v>
      </c>
      <c r="F16" s="2" t="s">
        <v>7</v>
      </c>
      <c r="G16" s="2" t="s">
        <v>10</v>
      </c>
      <c r="H16" s="2" t="s">
        <v>109</v>
      </c>
      <c r="I16" s="14" t="str">
        <f>VLOOKUP($B16,'[1]MIC to tableS1'!$A$2:$B$131,2,FALSE)</f>
        <v xml:space="preserve"> &gt;      32</v>
      </c>
      <c r="J16" s="2"/>
      <c r="K16" s="2"/>
      <c r="L16" s="13"/>
      <c r="M16" s="13"/>
      <c r="N16" s="13"/>
      <c r="O16" s="13"/>
      <c r="P16" s="11"/>
    </row>
    <row r="17" spans="1:16" x14ac:dyDescent="0.2">
      <c r="A17" s="15"/>
      <c r="B17" s="2" t="s">
        <v>101</v>
      </c>
      <c r="C17" s="3">
        <v>42369</v>
      </c>
      <c r="D17" s="2">
        <v>4</v>
      </c>
      <c r="E17" s="2" t="s">
        <v>21</v>
      </c>
      <c r="F17" s="2" t="s">
        <v>7</v>
      </c>
      <c r="G17" s="2" t="s">
        <v>10</v>
      </c>
      <c r="H17" s="2" t="s">
        <v>109</v>
      </c>
      <c r="I17" s="14" t="str">
        <f>VLOOKUP($B17,'[1]MIC to tableS1'!$A$2:$B$131,2,FALSE)</f>
        <v xml:space="preserve"> &gt;      32</v>
      </c>
      <c r="J17" s="2"/>
      <c r="K17" s="2"/>
      <c r="L17" s="13"/>
      <c r="M17" s="13"/>
      <c r="N17" s="13"/>
      <c r="O17" s="13"/>
      <c r="P17" s="11"/>
    </row>
    <row r="18" spans="1:16" x14ac:dyDescent="0.2">
      <c r="A18" s="15"/>
      <c r="B18" s="2" t="s">
        <v>50</v>
      </c>
      <c r="C18" s="3">
        <v>42423</v>
      </c>
      <c r="D18" s="2">
        <v>2.9</v>
      </c>
      <c r="E18" s="2" t="s">
        <v>21</v>
      </c>
      <c r="F18" s="2" t="s">
        <v>13</v>
      </c>
      <c r="G18" s="2" t="s">
        <v>10</v>
      </c>
      <c r="H18" s="2" t="s">
        <v>110</v>
      </c>
      <c r="I18" s="14" t="str">
        <f>VLOOKUP($B18,'[1]MIC to tableS1'!$A$2:$B$131,2,FALSE)</f>
        <v xml:space="preserve"> &gt;      32</v>
      </c>
      <c r="J18" s="2" t="s">
        <v>51</v>
      </c>
      <c r="K18" s="2">
        <v>245</v>
      </c>
      <c r="L18" s="13">
        <v>34798</v>
      </c>
      <c r="M18" s="13">
        <v>332</v>
      </c>
      <c r="N18" s="13">
        <v>235</v>
      </c>
      <c r="O18" s="13">
        <v>4432394</v>
      </c>
      <c r="P18" s="11"/>
    </row>
    <row r="19" spans="1:16" x14ac:dyDescent="0.2">
      <c r="A19" s="15"/>
      <c r="B19" s="2" t="s">
        <v>52</v>
      </c>
      <c r="C19" s="3">
        <v>42439</v>
      </c>
      <c r="D19" s="2">
        <v>1.4</v>
      </c>
      <c r="E19" s="2" t="s">
        <v>20</v>
      </c>
      <c r="F19" s="2" t="s">
        <v>7</v>
      </c>
      <c r="G19" s="2" t="s">
        <v>10</v>
      </c>
      <c r="H19" s="2" t="s">
        <v>12</v>
      </c>
      <c r="I19" s="14" t="str">
        <f>VLOOKUP($B19,'[1]MIC to tableS1'!$A$2:$B$131,2,FALSE)</f>
        <v xml:space="preserve"> &gt;      32</v>
      </c>
      <c r="J19" s="2" t="s">
        <v>53</v>
      </c>
      <c r="K19" s="2">
        <v>245</v>
      </c>
      <c r="L19" s="13">
        <v>33210</v>
      </c>
      <c r="M19" s="13">
        <v>367</v>
      </c>
      <c r="N19" s="13">
        <v>302</v>
      </c>
      <c r="O19" s="13">
        <v>4448760</v>
      </c>
      <c r="P19" s="11"/>
    </row>
    <row r="20" spans="1:16" x14ac:dyDescent="0.2">
      <c r="A20" s="15" t="s">
        <v>24</v>
      </c>
      <c r="B20" s="2" t="s">
        <v>102</v>
      </c>
      <c r="C20" s="3">
        <v>42284</v>
      </c>
      <c r="D20" s="2">
        <v>53</v>
      </c>
      <c r="E20" s="2" t="s">
        <v>21</v>
      </c>
      <c r="F20" s="2" t="s">
        <v>14</v>
      </c>
      <c r="G20" s="2" t="s">
        <v>8</v>
      </c>
      <c r="H20" s="2" t="s">
        <v>107</v>
      </c>
      <c r="I20" s="14" t="str">
        <f>VLOOKUP($B20,'[1]MIC to tableS1'!$A$2:$B$131,2,FALSE)</f>
        <v xml:space="preserve"> &gt;      32</v>
      </c>
      <c r="J20" s="2"/>
      <c r="K20" s="2"/>
      <c r="L20" s="13"/>
      <c r="M20" s="13"/>
      <c r="N20" s="13"/>
      <c r="O20" s="13"/>
      <c r="P20" s="11"/>
    </row>
    <row r="21" spans="1:16" x14ac:dyDescent="0.2">
      <c r="A21" s="15"/>
      <c r="B21" s="2" t="s">
        <v>54</v>
      </c>
      <c r="C21" s="3">
        <v>42345</v>
      </c>
      <c r="D21" s="2">
        <v>1</v>
      </c>
      <c r="E21" s="2" t="s">
        <v>21</v>
      </c>
      <c r="F21" s="2" t="s">
        <v>7</v>
      </c>
      <c r="G21" s="2" t="s">
        <v>10</v>
      </c>
      <c r="H21" s="2" t="s">
        <v>15</v>
      </c>
      <c r="I21" s="14">
        <f>VLOOKUP($B21,'[1]MIC to tableS1'!$A$2:$B$131,2,FALSE)</f>
        <v>16</v>
      </c>
      <c r="J21" s="2" t="s">
        <v>55</v>
      </c>
      <c r="K21" s="2">
        <v>245</v>
      </c>
      <c r="L21" s="13">
        <v>34251</v>
      </c>
      <c r="M21" s="13">
        <v>406</v>
      </c>
      <c r="N21" s="13">
        <v>97</v>
      </c>
      <c r="O21" s="13">
        <v>4676072</v>
      </c>
      <c r="P21" s="11"/>
    </row>
    <row r="22" spans="1:16" x14ac:dyDescent="0.2">
      <c r="A22" s="15"/>
      <c r="B22" s="2" t="s">
        <v>56</v>
      </c>
      <c r="C22" s="3">
        <v>42498</v>
      </c>
      <c r="D22" s="2">
        <v>26</v>
      </c>
      <c r="E22" s="2" t="s">
        <v>21</v>
      </c>
      <c r="F22" s="2" t="s">
        <v>14</v>
      </c>
      <c r="G22" s="2" t="s">
        <v>8</v>
      </c>
      <c r="H22" s="2" t="s">
        <v>107</v>
      </c>
      <c r="I22" s="14" t="str">
        <f>VLOOKUP($B22,'[1]MIC to tableS1'!$A$2:$B$131,2,FALSE)</f>
        <v xml:space="preserve"> &gt;      32</v>
      </c>
      <c r="J22" s="2" t="s">
        <v>57</v>
      </c>
      <c r="K22" s="2">
        <v>245</v>
      </c>
      <c r="L22" s="13">
        <v>34078</v>
      </c>
      <c r="M22" s="13">
        <v>399</v>
      </c>
      <c r="N22" s="13">
        <v>249</v>
      </c>
      <c r="O22" s="13">
        <v>4705463</v>
      </c>
      <c r="P22" s="11"/>
    </row>
    <row r="23" spans="1:16" x14ac:dyDescent="0.2">
      <c r="A23" s="15"/>
      <c r="B23" s="2" t="s">
        <v>58</v>
      </c>
      <c r="C23" s="3">
        <v>42523</v>
      </c>
      <c r="D23" s="2">
        <v>22.4</v>
      </c>
      <c r="E23" s="2" t="s">
        <v>21</v>
      </c>
      <c r="F23" s="2" t="s">
        <v>14</v>
      </c>
      <c r="G23" s="2" t="s">
        <v>8</v>
      </c>
      <c r="H23" s="2" t="s">
        <v>107</v>
      </c>
      <c r="I23" s="14" t="str">
        <f>VLOOKUP($B23,'[1]MIC to tableS1'!$A$2:$B$131,2,FALSE)</f>
        <v xml:space="preserve"> &gt;      32</v>
      </c>
      <c r="J23" s="2" t="s">
        <v>59</v>
      </c>
      <c r="K23" s="2">
        <v>245</v>
      </c>
      <c r="L23" s="13">
        <v>30426</v>
      </c>
      <c r="M23" s="13">
        <v>405</v>
      </c>
      <c r="N23" s="13">
        <v>262</v>
      </c>
      <c r="O23" s="13">
        <v>4696543</v>
      </c>
      <c r="P23" s="11"/>
    </row>
    <row r="24" spans="1:16" x14ac:dyDescent="0.2">
      <c r="A24" s="15"/>
      <c r="B24" s="2" t="s">
        <v>60</v>
      </c>
      <c r="C24" s="3">
        <v>42523</v>
      </c>
      <c r="D24" s="2">
        <v>1.4</v>
      </c>
      <c r="E24" s="2" t="s">
        <v>21</v>
      </c>
      <c r="F24" s="2" t="s">
        <v>7</v>
      </c>
      <c r="G24" s="2" t="s">
        <v>10</v>
      </c>
      <c r="H24" s="2" t="s">
        <v>111</v>
      </c>
      <c r="I24" s="14">
        <f>VLOOKUP($B24,'[1]MIC to tableS1'!$A$2:$B$131,2,FALSE)</f>
        <v>16</v>
      </c>
      <c r="J24" s="2" t="s">
        <v>61</v>
      </c>
      <c r="K24" s="2">
        <v>245</v>
      </c>
      <c r="L24" s="13">
        <v>34500</v>
      </c>
      <c r="M24" s="13">
        <v>403</v>
      </c>
      <c r="N24" s="13">
        <v>249</v>
      </c>
      <c r="O24" s="13">
        <v>4618007</v>
      </c>
      <c r="P24" s="11"/>
    </row>
    <row r="25" spans="1:16" x14ac:dyDescent="0.2">
      <c r="A25" s="10" t="s">
        <v>25</v>
      </c>
      <c r="B25" s="2" t="s">
        <v>62</v>
      </c>
      <c r="C25" s="3">
        <v>41645</v>
      </c>
      <c r="D25" s="2">
        <v>37</v>
      </c>
      <c r="E25" s="2" t="s">
        <v>21</v>
      </c>
      <c r="F25" s="2" t="s">
        <v>14</v>
      </c>
      <c r="G25" s="2" t="s">
        <v>8</v>
      </c>
      <c r="H25" s="2" t="s">
        <v>107</v>
      </c>
      <c r="I25" s="14" t="str">
        <f>VLOOKUP($B25,'[1]MIC to tableS1'!$A$2:$B$131,2,FALSE)</f>
        <v xml:space="preserve"> &gt;      32</v>
      </c>
      <c r="J25" s="2" t="s">
        <v>63</v>
      </c>
      <c r="K25" s="2">
        <v>245</v>
      </c>
      <c r="L25" s="13">
        <v>27197</v>
      </c>
      <c r="M25" s="13">
        <v>410</v>
      </c>
      <c r="N25" s="13">
        <v>120</v>
      </c>
      <c r="O25" s="13">
        <v>4540813</v>
      </c>
      <c r="P25" s="11"/>
    </row>
    <row r="26" spans="1:16" x14ac:dyDescent="0.2">
      <c r="A26" s="10" t="s">
        <v>26</v>
      </c>
      <c r="B26" s="2" t="s">
        <v>64</v>
      </c>
      <c r="C26" s="3">
        <v>41784</v>
      </c>
      <c r="D26" s="2">
        <v>3</v>
      </c>
      <c r="E26" s="2" t="s">
        <v>20</v>
      </c>
      <c r="F26" s="2" t="s">
        <v>7</v>
      </c>
      <c r="G26" s="2" t="s">
        <v>10</v>
      </c>
      <c r="H26" s="2" t="s">
        <v>107</v>
      </c>
      <c r="I26" s="14">
        <f>VLOOKUP($B26,'[1]MIC to tableS1'!$A$2:$B$131,2,FALSE)</f>
        <v>16</v>
      </c>
      <c r="J26" s="2" t="s">
        <v>65</v>
      </c>
      <c r="K26" s="2">
        <v>245</v>
      </c>
      <c r="L26" s="13">
        <v>33467</v>
      </c>
      <c r="M26" s="13">
        <v>418</v>
      </c>
      <c r="N26" s="13">
        <v>71</v>
      </c>
      <c r="O26" s="13">
        <v>4692166</v>
      </c>
      <c r="P26" s="11"/>
    </row>
    <row r="27" spans="1:16" x14ac:dyDescent="0.2">
      <c r="A27" s="10" t="s">
        <v>27</v>
      </c>
      <c r="B27" s="2" t="s">
        <v>66</v>
      </c>
      <c r="C27" s="3">
        <v>41876</v>
      </c>
      <c r="D27" s="2">
        <v>36.299999999999997</v>
      </c>
      <c r="E27" s="2" t="s">
        <v>21</v>
      </c>
      <c r="F27" s="2" t="s">
        <v>14</v>
      </c>
      <c r="G27" s="2" t="s">
        <v>8</v>
      </c>
      <c r="H27" s="2" t="s">
        <v>11</v>
      </c>
      <c r="I27" s="14" t="str">
        <f>VLOOKUP($B27,'[1]MIC to tableS1'!$A$2:$B$131,2,FALSE)</f>
        <v xml:space="preserve"> &gt;      32</v>
      </c>
      <c r="J27" s="2" t="s">
        <v>67</v>
      </c>
      <c r="K27" s="2">
        <v>245</v>
      </c>
      <c r="L27" s="13">
        <v>32941</v>
      </c>
      <c r="M27" s="13">
        <v>334</v>
      </c>
      <c r="N27" s="13">
        <v>97</v>
      </c>
      <c r="O27" s="13">
        <v>4459944</v>
      </c>
      <c r="P27" s="11"/>
    </row>
    <row r="28" spans="1:16" x14ac:dyDescent="0.2">
      <c r="A28" s="10" t="s">
        <v>28</v>
      </c>
      <c r="B28" s="2" t="s">
        <v>68</v>
      </c>
      <c r="C28" s="3">
        <v>42572</v>
      </c>
      <c r="D28" s="2">
        <v>27</v>
      </c>
      <c r="E28" s="2" t="s">
        <v>21</v>
      </c>
      <c r="F28" s="2" t="s">
        <v>14</v>
      </c>
      <c r="G28" s="2" t="s">
        <v>16</v>
      </c>
      <c r="H28" s="2" t="s">
        <v>112</v>
      </c>
      <c r="I28" s="14">
        <f>VLOOKUP($B28,'[1]MIC to tableS1'!$A$2:$B$131,2,FALSE)</f>
        <v>16</v>
      </c>
      <c r="J28" s="2" t="s">
        <v>69</v>
      </c>
      <c r="K28" s="2">
        <v>245</v>
      </c>
      <c r="L28" s="13">
        <v>31449</v>
      </c>
      <c r="M28" s="13">
        <v>413</v>
      </c>
      <c r="N28" s="13">
        <v>97</v>
      </c>
      <c r="O28" s="13">
        <v>4712375</v>
      </c>
      <c r="P28" s="11"/>
    </row>
    <row r="29" spans="1:16" x14ac:dyDescent="0.2">
      <c r="A29" s="15" t="s">
        <v>29</v>
      </c>
      <c r="B29" s="2" t="s">
        <v>70</v>
      </c>
      <c r="C29" s="3">
        <v>41652</v>
      </c>
      <c r="D29" s="2">
        <v>8</v>
      </c>
      <c r="E29" s="2" t="s">
        <v>20</v>
      </c>
      <c r="F29" s="2" t="s">
        <v>13</v>
      </c>
      <c r="G29" s="2" t="s">
        <v>10</v>
      </c>
      <c r="H29" s="2" t="s">
        <v>108</v>
      </c>
      <c r="I29" s="14" t="str">
        <f>VLOOKUP($B29,'[1]MIC to tableS1'!$A$2:$B$131,2,FALSE)</f>
        <v xml:space="preserve"> &gt;      32</v>
      </c>
      <c r="J29" s="2" t="s">
        <v>71</v>
      </c>
      <c r="K29" s="2">
        <v>152</v>
      </c>
      <c r="L29" s="13">
        <v>24139</v>
      </c>
      <c r="M29" s="13">
        <v>501</v>
      </c>
      <c r="N29" s="13">
        <v>65</v>
      </c>
      <c r="O29" s="13">
        <v>4828117</v>
      </c>
      <c r="P29" s="11"/>
    </row>
    <row r="30" spans="1:16" x14ac:dyDescent="0.2">
      <c r="A30" s="15"/>
      <c r="B30" s="2" t="s">
        <v>72</v>
      </c>
      <c r="C30" s="3">
        <v>41660</v>
      </c>
      <c r="D30" s="2">
        <v>0</v>
      </c>
      <c r="E30" s="2" t="s">
        <v>20</v>
      </c>
      <c r="F30" s="2" t="s">
        <v>14</v>
      </c>
      <c r="G30" s="2" t="s">
        <v>10</v>
      </c>
      <c r="H30" s="2" t="s">
        <v>108</v>
      </c>
      <c r="I30" s="14" t="str">
        <f>VLOOKUP($B30,'[1]MIC to tableS1'!$A$2:$B$131,2,FALSE)</f>
        <v xml:space="preserve"> &gt;      32</v>
      </c>
      <c r="J30" s="2" t="s">
        <v>73</v>
      </c>
      <c r="K30" s="2">
        <v>152</v>
      </c>
      <c r="L30" s="13">
        <v>24591</v>
      </c>
      <c r="M30" s="13">
        <v>522</v>
      </c>
      <c r="N30" s="13">
        <v>62</v>
      </c>
      <c r="O30" s="13">
        <v>4841242</v>
      </c>
      <c r="P30" s="11"/>
    </row>
    <row r="31" spans="1:16" x14ac:dyDescent="0.2">
      <c r="A31" s="15"/>
      <c r="B31" s="2" t="s">
        <v>103</v>
      </c>
      <c r="C31" s="3">
        <v>41735</v>
      </c>
      <c r="D31" s="2">
        <v>22</v>
      </c>
      <c r="E31" s="2" t="s">
        <v>21</v>
      </c>
      <c r="F31" s="2" t="s">
        <v>14</v>
      </c>
      <c r="G31" s="2" t="s">
        <v>10</v>
      </c>
      <c r="H31" s="2" t="s">
        <v>108</v>
      </c>
      <c r="I31" s="14" t="str">
        <f>VLOOKUP($B31,'[1]MIC to tableS1'!$A$2:$B$131,2,FALSE)</f>
        <v xml:space="preserve"> &gt;      32</v>
      </c>
      <c r="J31" s="2"/>
      <c r="K31" s="2"/>
      <c r="L31" s="13"/>
      <c r="M31" s="13"/>
      <c r="N31" s="13"/>
      <c r="O31" s="13"/>
      <c r="P31" s="11"/>
    </row>
    <row r="32" spans="1:16" x14ac:dyDescent="0.2">
      <c r="A32" s="15"/>
      <c r="B32" s="2" t="s">
        <v>74</v>
      </c>
      <c r="C32" s="3">
        <v>41785</v>
      </c>
      <c r="D32" s="2">
        <v>3</v>
      </c>
      <c r="E32" s="2" t="s">
        <v>21</v>
      </c>
      <c r="F32" s="2" t="s">
        <v>7</v>
      </c>
      <c r="G32" s="2" t="s">
        <v>10</v>
      </c>
      <c r="H32" s="2" t="s">
        <v>12</v>
      </c>
      <c r="I32" s="14" t="str">
        <f>VLOOKUP($B32,'[1]MIC to tableS1'!$A$2:$B$131,2,FALSE)</f>
        <v xml:space="preserve"> &gt;      32</v>
      </c>
      <c r="J32" s="2" t="s">
        <v>75</v>
      </c>
      <c r="K32" s="2">
        <v>152</v>
      </c>
      <c r="L32" s="13">
        <v>27212</v>
      </c>
      <c r="M32" s="13">
        <v>404</v>
      </c>
      <c r="N32" s="13">
        <v>246</v>
      </c>
      <c r="O32" s="13">
        <v>4822936</v>
      </c>
      <c r="P32" s="11"/>
    </row>
    <row r="33" spans="1:16" x14ac:dyDescent="0.2">
      <c r="A33" s="15"/>
      <c r="B33" s="2" t="s">
        <v>76</v>
      </c>
      <c r="C33" s="3">
        <v>42085</v>
      </c>
      <c r="D33" s="2">
        <v>3.1</v>
      </c>
      <c r="E33" s="2" t="s">
        <v>21</v>
      </c>
      <c r="F33" s="2" t="s">
        <v>14</v>
      </c>
      <c r="G33" s="2" t="s">
        <v>10</v>
      </c>
      <c r="H33" s="2" t="s">
        <v>12</v>
      </c>
      <c r="I33" s="14" t="str">
        <f>VLOOKUP($B33,'[1]MIC to tableS1'!$A$2:$B$131,2,FALSE)</f>
        <v xml:space="preserve"> &gt;      32</v>
      </c>
      <c r="J33" s="2" t="s">
        <v>77</v>
      </c>
      <c r="K33" s="2">
        <v>152</v>
      </c>
      <c r="L33" s="13">
        <v>25908</v>
      </c>
      <c r="M33" s="13">
        <v>396</v>
      </c>
      <c r="N33" s="13">
        <v>242</v>
      </c>
      <c r="O33" s="13">
        <v>4543208</v>
      </c>
      <c r="P33" s="11"/>
    </row>
    <row r="34" spans="1:16" x14ac:dyDescent="0.2">
      <c r="A34" s="15"/>
      <c r="B34" s="2" t="s">
        <v>78</v>
      </c>
      <c r="C34" s="3">
        <v>42310</v>
      </c>
      <c r="D34" s="2">
        <v>5</v>
      </c>
      <c r="E34" s="2" t="s">
        <v>20</v>
      </c>
      <c r="F34" s="2" t="s">
        <v>14</v>
      </c>
      <c r="G34" s="2" t="s">
        <v>10</v>
      </c>
      <c r="H34" s="2" t="s">
        <v>12</v>
      </c>
      <c r="I34" s="14" t="str">
        <f>VLOOKUP($B34,'[1]MIC to tableS1'!$A$2:$B$131,2,FALSE)</f>
        <v xml:space="preserve"> &gt;      32</v>
      </c>
      <c r="J34" s="2" t="s">
        <v>79</v>
      </c>
      <c r="K34" s="2">
        <v>152</v>
      </c>
      <c r="L34" s="13">
        <v>27860</v>
      </c>
      <c r="M34" s="13">
        <v>383</v>
      </c>
      <c r="N34" s="13">
        <v>223</v>
      </c>
      <c r="O34" s="13">
        <v>4632804</v>
      </c>
      <c r="P34" s="11"/>
    </row>
    <row r="35" spans="1:16" x14ac:dyDescent="0.2">
      <c r="A35" s="15"/>
      <c r="B35" s="2" t="s">
        <v>80</v>
      </c>
      <c r="C35" s="3">
        <v>42480</v>
      </c>
      <c r="D35" s="2">
        <v>5</v>
      </c>
      <c r="E35" s="2" t="s">
        <v>21</v>
      </c>
      <c r="F35" s="2" t="s">
        <v>14</v>
      </c>
      <c r="G35" s="2" t="s">
        <v>10</v>
      </c>
      <c r="H35" s="2" t="s">
        <v>12</v>
      </c>
      <c r="I35" s="14" t="str">
        <f>VLOOKUP($B35,'[1]MIC to tableS1'!$A$2:$B$131,2,FALSE)</f>
        <v xml:space="preserve"> &gt;      32</v>
      </c>
      <c r="J35" s="2" t="s">
        <v>81</v>
      </c>
      <c r="K35" s="2">
        <v>152</v>
      </c>
      <c r="L35" s="13">
        <v>27201</v>
      </c>
      <c r="M35" s="13">
        <v>427</v>
      </c>
      <c r="N35" s="13">
        <v>239</v>
      </c>
      <c r="O35" s="13">
        <v>4918975</v>
      </c>
      <c r="P35" s="11"/>
    </row>
    <row r="36" spans="1:16" x14ac:dyDescent="0.2">
      <c r="A36" s="15"/>
      <c r="B36" s="2" t="s">
        <v>82</v>
      </c>
      <c r="C36" s="3">
        <v>42480</v>
      </c>
      <c r="D36" s="2">
        <v>2</v>
      </c>
      <c r="E36" s="2" t="s">
        <v>21</v>
      </c>
      <c r="F36" s="2" t="s">
        <v>14</v>
      </c>
      <c r="G36" s="2" t="s">
        <v>10</v>
      </c>
      <c r="H36" s="2" t="s">
        <v>12</v>
      </c>
      <c r="I36" s="14" t="str">
        <f>VLOOKUP($B36,'[1]MIC to tableS1'!$A$2:$B$131,2,FALSE)</f>
        <v xml:space="preserve"> &gt;      32</v>
      </c>
      <c r="J36" s="2" t="s">
        <v>83</v>
      </c>
      <c r="K36" s="2">
        <v>152</v>
      </c>
      <c r="L36" s="13">
        <v>27721</v>
      </c>
      <c r="M36" s="13">
        <v>430</v>
      </c>
      <c r="N36" s="13">
        <v>240</v>
      </c>
      <c r="O36" s="13">
        <v>4910164</v>
      </c>
      <c r="P36" s="11"/>
    </row>
    <row r="37" spans="1:16" x14ac:dyDescent="0.2">
      <c r="A37" s="15"/>
      <c r="B37" s="2" t="s">
        <v>84</v>
      </c>
      <c r="C37" s="3">
        <v>42523</v>
      </c>
      <c r="D37" s="2">
        <v>5.0999999999999996</v>
      </c>
      <c r="E37" s="2" t="s">
        <v>20</v>
      </c>
      <c r="F37" s="2" t="s">
        <v>7</v>
      </c>
      <c r="G37" s="2" t="s">
        <v>10</v>
      </c>
      <c r="H37" s="2" t="s">
        <v>12</v>
      </c>
      <c r="I37" s="14" t="str">
        <f>VLOOKUP($B37,'[1]MIC to tableS1'!$A$2:$B$131,2,FALSE)</f>
        <v xml:space="preserve"> &gt;      32</v>
      </c>
      <c r="J37" s="2" t="s">
        <v>85</v>
      </c>
      <c r="K37" s="2">
        <v>152</v>
      </c>
      <c r="L37" s="13">
        <v>27108</v>
      </c>
      <c r="M37" s="13">
        <v>433</v>
      </c>
      <c r="N37" s="13">
        <v>195</v>
      </c>
      <c r="O37" s="13">
        <v>4915013</v>
      </c>
      <c r="P37" s="12" t="s">
        <v>119</v>
      </c>
    </row>
    <row r="38" spans="1:16" x14ac:dyDescent="0.2">
      <c r="A38" s="15"/>
      <c r="B38" s="2" t="s">
        <v>86</v>
      </c>
      <c r="C38" s="3">
        <v>42523</v>
      </c>
      <c r="D38" s="2">
        <v>4</v>
      </c>
      <c r="E38" s="2" t="s">
        <v>21</v>
      </c>
      <c r="F38" s="2" t="s">
        <v>7</v>
      </c>
      <c r="G38" s="2" t="s">
        <v>10</v>
      </c>
      <c r="H38" s="2" t="s">
        <v>12</v>
      </c>
      <c r="I38" s="14" t="str">
        <f>VLOOKUP($B38,'[1]MIC to tableS1'!$A$2:$B$131,2,FALSE)</f>
        <v xml:space="preserve"> &gt;      32</v>
      </c>
      <c r="J38" s="2" t="s">
        <v>87</v>
      </c>
      <c r="K38" s="2">
        <v>152</v>
      </c>
      <c r="L38" s="13">
        <v>28249</v>
      </c>
      <c r="M38" s="13">
        <v>413</v>
      </c>
      <c r="N38" s="13">
        <v>191</v>
      </c>
      <c r="O38" s="13">
        <v>4912543</v>
      </c>
      <c r="P38" s="11"/>
    </row>
    <row r="39" spans="1:16" x14ac:dyDescent="0.2">
      <c r="A39" s="15"/>
      <c r="B39" s="2" t="s">
        <v>88</v>
      </c>
      <c r="C39" s="3">
        <v>42564</v>
      </c>
      <c r="D39" s="2">
        <v>5</v>
      </c>
      <c r="E39" s="2" t="s">
        <v>20</v>
      </c>
      <c r="F39" s="2" t="s">
        <v>14</v>
      </c>
      <c r="G39" s="2" t="s">
        <v>10</v>
      </c>
      <c r="H39" s="2" t="s">
        <v>12</v>
      </c>
      <c r="I39" s="14" t="str">
        <f>VLOOKUP($B39,'[1]MIC to tableS1'!$A$2:$B$131,2,FALSE)</f>
        <v xml:space="preserve"> &gt;      32</v>
      </c>
      <c r="J39" s="2" t="s">
        <v>89</v>
      </c>
      <c r="K39" s="2">
        <v>152</v>
      </c>
      <c r="L39" s="13">
        <v>27741</v>
      </c>
      <c r="M39" s="13">
        <v>412</v>
      </c>
      <c r="N39" s="13">
        <v>82</v>
      </c>
      <c r="O39" s="13">
        <v>4785539</v>
      </c>
      <c r="P39" s="11"/>
    </row>
    <row r="40" spans="1:16" x14ac:dyDescent="0.2">
      <c r="A40" s="15"/>
      <c r="B40" s="2" t="s">
        <v>90</v>
      </c>
      <c r="C40" s="3">
        <v>42618</v>
      </c>
      <c r="D40" s="2">
        <v>4</v>
      </c>
      <c r="E40" s="2" t="s">
        <v>21</v>
      </c>
      <c r="F40" s="2" t="s">
        <v>14</v>
      </c>
      <c r="G40" s="2" t="s">
        <v>10</v>
      </c>
      <c r="H40" s="2" t="s">
        <v>12</v>
      </c>
      <c r="I40" s="14" t="str">
        <f>VLOOKUP($B40,'[1]MIC to tableS1'!$A$2:$B$131,2,FALSE)</f>
        <v xml:space="preserve"> &gt;      32</v>
      </c>
      <c r="J40" s="2" t="s">
        <v>91</v>
      </c>
      <c r="K40" s="2">
        <v>152</v>
      </c>
      <c r="L40" s="13">
        <v>25356</v>
      </c>
      <c r="M40" s="13">
        <v>513</v>
      </c>
      <c r="N40" s="13">
        <v>80</v>
      </c>
      <c r="O40" s="13">
        <v>5098780</v>
      </c>
      <c r="P40" s="11"/>
    </row>
    <row r="41" spans="1:16" x14ac:dyDescent="0.2">
      <c r="A41" s="15"/>
      <c r="B41" s="2" t="s">
        <v>104</v>
      </c>
      <c r="C41" s="3">
        <v>42625</v>
      </c>
      <c r="D41" s="2">
        <v>1</v>
      </c>
      <c r="E41" s="2" t="s">
        <v>20</v>
      </c>
      <c r="F41" s="2" t="s">
        <v>14</v>
      </c>
      <c r="G41" s="2" t="s">
        <v>17</v>
      </c>
      <c r="H41" s="2" t="s">
        <v>18</v>
      </c>
      <c r="I41" s="14" t="str">
        <f>VLOOKUP($B41,'[1]MIC to tableS1'!$A$2:$B$131,2,FALSE)</f>
        <v xml:space="preserve"> &gt;      32</v>
      </c>
      <c r="J41" s="2"/>
      <c r="K41" s="2"/>
      <c r="L41" s="13"/>
      <c r="M41" s="13"/>
      <c r="N41" s="13"/>
      <c r="O41" s="13"/>
      <c r="P41" s="11"/>
    </row>
    <row r="42" spans="1:16" x14ac:dyDescent="0.2">
      <c r="A42" s="15"/>
      <c r="B42" s="2" t="s">
        <v>105</v>
      </c>
      <c r="C42" s="3">
        <v>42638</v>
      </c>
      <c r="D42" s="2">
        <v>4</v>
      </c>
      <c r="E42" s="2" t="s">
        <v>20</v>
      </c>
      <c r="F42" s="2" t="s">
        <v>14</v>
      </c>
      <c r="G42" s="2" t="s">
        <v>10</v>
      </c>
      <c r="H42" s="2" t="s">
        <v>12</v>
      </c>
      <c r="I42" s="14" t="str">
        <f>VLOOKUP($B42,'[1]MIC to tableS1'!$A$2:$B$131,2,FALSE)</f>
        <v xml:space="preserve"> &gt;      32</v>
      </c>
      <c r="J42" s="2"/>
      <c r="K42" s="2"/>
      <c r="L42" s="13"/>
      <c r="M42" s="13"/>
      <c r="N42" s="13"/>
      <c r="O42" s="13"/>
      <c r="P42" s="11"/>
    </row>
    <row r="43" spans="1:16" x14ac:dyDescent="0.2">
      <c r="A43" s="15"/>
      <c r="B43" s="2" t="s">
        <v>106</v>
      </c>
      <c r="C43" s="3">
        <v>42648</v>
      </c>
      <c r="D43" s="2">
        <v>1</v>
      </c>
      <c r="E43" s="2" t="s">
        <v>20</v>
      </c>
      <c r="F43" s="2" t="s">
        <v>14</v>
      </c>
      <c r="G43" s="2" t="s">
        <v>10</v>
      </c>
      <c r="H43" s="2" t="s">
        <v>12</v>
      </c>
      <c r="I43" s="14" t="str">
        <f>VLOOKUP($B43,'[1]MIC to tableS1'!$A$2:$B$131,2,FALSE)</f>
        <v xml:space="preserve"> &gt;      32</v>
      </c>
      <c r="J43" s="2"/>
      <c r="K43" s="2"/>
      <c r="L43" s="13"/>
      <c r="M43" s="13"/>
      <c r="N43" s="13"/>
      <c r="O43" s="13"/>
      <c r="P43" s="11"/>
    </row>
    <row r="44" spans="1:16" x14ac:dyDescent="0.2">
      <c r="A44" s="15"/>
      <c r="B44" s="2" t="s">
        <v>92</v>
      </c>
      <c r="C44" s="3">
        <v>42725</v>
      </c>
      <c r="D44" s="2">
        <v>9</v>
      </c>
      <c r="E44" s="2" t="s">
        <v>20</v>
      </c>
      <c r="F44" s="2" t="s">
        <v>7</v>
      </c>
      <c r="G44" s="2" t="s">
        <v>10</v>
      </c>
      <c r="H44" s="2" t="s">
        <v>12</v>
      </c>
      <c r="I44" s="14" t="str">
        <f>VLOOKUP($B44,'[1]MIC to tableS1'!$A$2:$B$131,2,FALSE)</f>
        <v xml:space="preserve"> &gt;      32</v>
      </c>
      <c r="J44" s="2" t="s">
        <v>93</v>
      </c>
      <c r="K44" s="2">
        <v>152</v>
      </c>
      <c r="L44" s="13">
        <v>29086</v>
      </c>
      <c r="M44" s="13">
        <v>383</v>
      </c>
      <c r="N44" s="13">
        <v>297</v>
      </c>
      <c r="O44" s="13">
        <v>4725216</v>
      </c>
      <c r="P44" s="11"/>
    </row>
    <row r="45" spans="1:16" x14ac:dyDescent="0.2">
      <c r="A45" s="5"/>
      <c r="B45" s="6"/>
      <c r="C45" s="7"/>
      <c r="D45" s="6"/>
      <c r="E45" s="6"/>
      <c r="F45" s="6"/>
      <c r="G45" s="6"/>
      <c r="H45" s="6"/>
      <c r="I45" s="1"/>
      <c r="J45" s="6"/>
      <c r="K45" s="6"/>
    </row>
  </sheetData>
  <mergeCells count="4">
    <mergeCell ref="A3:A7"/>
    <mergeCell ref="A8:A19"/>
    <mergeCell ref="A20:A24"/>
    <mergeCell ref="A29:A44"/>
  </mergeCells>
  <pageMargins left="0.7" right="0.7" top="0.75" bottom="0.75" header="0.3" footer="0.3"/>
  <pageSetup paperSize="9" orientation="landscape" horizontalDpi="12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אנליה ורוניקה אסרניטצ'י</dc:creator>
  <cp:lastModifiedBy>אנליה ורוניקה אסרניטצ'י</cp:lastModifiedBy>
  <dcterms:created xsi:type="dcterms:W3CDTF">2019-01-07T13:22:13Z</dcterms:created>
  <dcterms:modified xsi:type="dcterms:W3CDTF">2019-06-17T10:38:50Z</dcterms:modified>
</cp:coreProperties>
</file>